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C-12 " sheetId="1" state="visible" r:id="rId2"/>
    <sheet name="Hela" sheetId="2" state="visible" r:id="rId3"/>
    <sheet name="Mouse" sheetId="3" state="visible" r:id="rId4"/>
    <sheet name="PC-12 U1 knockdow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4" uniqueCount="165">
  <si>
    <t xml:space="preserve">Primer information</t>
  </si>
  <si>
    <t xml:space="preserve">qPCR results</t>
  </si>
  <si>
    <t xml:space="preserve">Target</t>
  </si>
  <si>
    <t xml:space="preserve">Accession</t>
  </si>
  <si>
    <t xml:space="preserve">5' primer start</t>
  </si>
  <si>
    <t xml:space="preserve">3' primer end</t>
  </si>
  <si>
    <t xml:space="preserve">Forward primer (5'-3')</t>
  </si>
  <si>
    <t xml:space="preserve">Reverse primer  (5'-3')</t>
  </si>
  <si>
    <t xml:space="preserve">Mean(T/C)</t>
  </si>
  <si>
    <t xml:space="preserve">Log2(T/C)</t>
  </si>
  <si>
    <t xml:space="preserve">U6 snRNA</t>
  </si>
  <si>
    <t xml:space="preserve">NA</t>
  </si>
  <si>
    <t xml:space="preserve">Universal_RNU6B_Primers</t>
  </si>
  <si>
    <t xml:space="preserve">mRQ 3’ Primers</t>
  </si>
  <si>
    <t xml:space="preserve">U1 snRNA</t>
  </si>
  <si>
    <t xml:space="preserve">V01266.1</t>
  </si>
  <si>
    <t xml:space="preserve">TACCTGGCAGGGAGATACCA</t>
  </si>
  <si>
    <t xml:space="preserve">Myc</t>
  </si>
  <si>
    <t xml:space="preserve">NM_012603.2</t>
  </si>
  <si>
    <t xml:space="preserve">CTCGCGTTATTTGAAGCCTG</t>
  </si>
  <si>
    <t xml:space="preserve">TCGCAGATGAAATAGGGCTG</t>
  </si>
  <si>
    <t xml:space="preserve">Fos</t>
  </si>
  <si>
    <t xml:space="preserve">NM_022197.2</t>
  </si>
  <si>
    <t xml:space="preserve">TCCTTACGGACTCCCCAC</t>
  </si>
  <si>
    <t xml:space="preserve">CTCCGTTTCTCTTCCTCTTCAG</t>
  </si>
  <si>
    <t xml:space="preserve">Nfkb1</t>
  </si>
  <si>
    <t xml:space="preserve">NM_001276711.1</t>
  </si>
  <si>
    <t xml:space="preserve">CCTCCACAAGACAGCACATAG</t>
  </si>
  <si>
    <t xml:space="preserve">TTTGTTCAGAGATAGCAGTGGG</t>
  </si>
  <si>
    <t xml:space="preserve">Ccne1</t>
  </si>
  <si>
    <t xml:space="preserve">NM_001100821.1</t>
  </si>
  <si>
    <t xml:space="preserve">AGAGCTTTTAGACCTGTGCG</t>
  </si>
  <si>
    <t xml:space="preserve">CTGATAACCTGAGACCTTCTGC</t>
  </si>
  <si>
    <t xml:space="preserve">Fgf2</t>
  </si>
  <si>
    <t xml:space="preserve">NM_019305.2</t>
  </si>
  <si>
    <t xml:space="preserve">ACCCACACGTCAAACTACAG</t>
  </si>
  <si>
    <t xml:space="preserve">GGCGTTCAAAGAAGAAACACTC</t>
  </si>
  <si>
    <t xml:space="preserve">Tgfb1</t>
  </si>
  <si>
    <t xml:space="preserve">NM_021578.2</t>
  </si>
  <si>
    <t xml:space="preserve">CCTGAGTGGCTGTCTTTTGA</t>
  </si>
  <si>
    <t xml:space="preserve">CGTGGAGTACATTATCTTTGCTG</t>
  </si>
  <si>
    <t xml:space="preserve">Bax</t>
  </si>
  <si>
    <t xml:space="preserve">NM_017059.2</t>
  </si>
  <si>
    <t xml:space="preserve">GCTACAGGGTTTCATCCAGG</t>
  </si>
  <si>
    <t xml:space="preserve">GTCCAGTTCATCGCCAATTC</t>
  </si>
  <si>
    <t xml:space="preserve">Bax/Bcl2</t>
  </si>
  <si>
    <t xml:space="preserve">Bcl2</t>
  </si>
  <si>
    <t xml:space="preserve">NM_016993.1</t>
  </si>
  <si>
    <t xml:space="preserve">AAGCACATCCAATAAAAGCGC</t>
  </si>
  <si>
    <t xml:space="preserve">GTTATCATACCCTGTTCTCCCG</t>
  </si>
  <si>
    <t xml:space="preserve">Casp3</t>
  </si>
  <si>
    <t xml:space="preserve">NM_012922.2</t>
  </si>
  <si>
    <t xml:space="preserve">TCTGACTGGAAAGCCGAAAC</t>
  </si>
  <si>
    <t xml:space="preserve">GAGTAAGCATACAGGAAGTCGG</t>
  </si>
  <si>
    <t xml:space="preserve">Pcna</t>
  </si>
  <si>
    <t xml:space="preserve">NM_022381.3</t>
  </si>
  <si>
    <t xml:space="preserve">TGGTGATCTCCTGTGCAAAG</t>
  </si>
  <si>
    <t xml:space="preserve">CAAAAGTTAGCTGAACTGGCTC</t>
  </si>
  <si>
    <t xml:space="preserve">Mcm2</t>
  </si>
  <si>
    <t xml:space="preserve">NM_001107873.2</t>
  </si>
  <si>
    <t xml:space="preserve">ATGCAGACCTTTACCCATGAG</t>
  </si>
  <si>
    <t xml:space="preserve">TGTCACCTGAACACAACCTC</t>
  </si>
  <si>
    <t xml:space="preserve">Ki-67</t>
  </si>
  <si>
    <t xml:space="preserve">NM_001271366.1</t>
  </si>
  <si>
    <t xml:space="preserve">TCAAAGTGGGTGTGGAAGAG</t>
  </si>
  <si>
    <t xml:space="preserve">CTGGGTCAATTTTCTGCTCTG</t>
  </si>
  <si>
    <t xml:space="preserve">The mRQ 3’ Primers are from the product NO.638313 (Clontech, USA)</t>
  </si>
  <si>
    <r>
      <rPr>
        <sz val="12"/>
        <rFont val="Times New Roman"/>
        <family val="1"/>
      </rPr>
      <t xml:space="preserve">The Universal_RNU6B_Primers are from the product NO.RR718c (TaKaRa,</t>
    </r>
    <r>
      <rPr>
        <sz val="12"/>
        <color rgb="FF000000"/>
        <rFont val="Times New Roman"/>
        <family val="1"/>
      </rPr>
      <t xml:space="preserve"> Japan</t>
    </r>
    <r>
      <rPr>
        <sz val="12"/>
        <rFont val="Times New Roman"/>
        <family val="1"/>
      </rPr>
      <t xml:space="preserve">)</t>
    </r>
  </si>
  <si>
    <t xml:space="preserve">The mean value of expression levels in the treatment group are divided by the mean value of expression levels in the control group.</t>
  </si>
  <si>
    <t xml:space="preserve">The logarithm of Mean(T/C) to the base 2. This value is used to plot the figure 3 in the manuscript</t>
  </si>
  <si>
    <t xml:space="preserve">Three samples (treatment group) were transfected with 4 μg pSIREN-RetroQ vectors containing the U1 snRNA sequences (GenBank: V01266.1) separately. </t>
  </si>
  <si>
    <t xml:space="preserve">The qPCR validation of all genes except U6 snRNA was performed three times repeatedly using U6 snRNA as control.</t>
  </si>
  <si>
    <t xml:space="preserve">U1(PC-12, Hela, Mouse)</t>
  </si>
  <si>
    <t xml:space="preserve">The qPCR reaction mixture was incubated at 95°C for 30 s, followed by 40 PCR cycles (5 s at 95°C and 20 s at 62°C for each cycle).</t>
  </si>
  <si>
    <t xml:space="preserve">U6(PC-12, Hela, Mouse)</t>
  </si>
  <si>
    <t xml:space="preserve">The qPCR reaction mixture was processed using the same conditions as those of targe genes.</t>
  </si>
  <si>
    <r>
      <rPr>
        <sz val="11.5"/>
        <rFont val="Times New Roman"/>
        <family val="1"/>
      </rPr>
      <t xml:space="preserve">PC-12</t>
    </r>
    <r>
      <rPr>
        <sz val="10.5"/>
        <rFont val="Times New Roman"/>
        <family val="1"/>
      </rPr>
      <t xml:space="preserve">: Myc, Fos, Nfkb1, Ccne1, Fgf2, Bcl2, Casp3, Pcna, Mcm2</t>
    </r>
  </si>
  <si>
    <t xml:space="preserve">Hela: Myc, Fos, Nfkb1, Ccne1, Fgf2, Bax, Casp3, Mcm2, Ki-67</t>
  </si>
  <si>
    <t xml:space="preserve">Mouse: Fos, Nfkb1, Tgfb1, Casp3, Mcm2, Ki-67</t>
  </si>
  <si>
    <t xml:space="preserve">The qPCR reaction mixture was incubated at 95°C for 120 s, followed by 40 PCR cycles (10 s at 95°C, 55 s at 10°C and 20 s at 68°C for each cycle).</t>
  </si>
  <si>
    <r>
      <rPr>
        <sz val="11.5"/>
        <rFont val="Times New Roman"/>
        <family val="1"/>
      </rPr>
      <t xml:space="preserve">PC-12</t>
    </r>
    <r>
      <rPr>
        <sz val="10.5"/>
        <rFont val="Times New Roman"/>
        <family val="1"/>
      </rPr>
      <t xml:space="preserve">: Tgfb1, Bax, Ki-67,</t>
    </r>
  </si>
  <si>
    <t xml:space="preserve">Hela: Pcna</t>
  </si>
  <si>
    <t xml:space="preserve">Mouse: Bax, Bcl2</t>
  </si>
  <si>
    <t xml:space="preserve">The qPCR reaction mixture was incubated at 95°C for 120 s, followed by 40 PCR cycles (10 s at 95°C, 54.5 s at 10°C and 20 s at 68°C for each cycle).</t>
  </si>
  <si>
    <t xml:space="preserve">Hela: Tgfb1, Bcl2, </t>
  </si>
  <si>
    <t xml:space="preserve">Mouse: Myc, Ccne1, Pcna</t>
  </si>
  <si>
    <t xml:space="preserve">The qPCR reaction mixture was incubated at 95°C for 120 s, followed by 40 PCR cycles (10 s at 95°C, 55.5 s at 10°C and 20 s at 68°C for each cycle).</t>
  </si>
  <si>
    <t xml:space="preserve">Mouse: Fgf2</t>
  </si>
  <si>
    <t xml:space="preserve">The qPCR reaction mixture was incubated at 95°C for 120 s, followed by 40 PCR cycles (10 s at 95°C, 54 s at 10°C and 20 s at 68°C for each cycle).</t>
  </si>
  <si>
    <t xml:space="preserve">NR_004430.2</t>
  </si>
  <si>
    <t xml:space="preserve">CTTACCTGGCAGGGGAGATACCA</t>
  </si>
  <si>
    <t xml:space="preserve">NM_002467.4</t>
  </si>
  <si>
    <t xml:space="preserve">GCAAAAGCTCATTTCTGAAGAGG</t>
  </si>
  <si>
    <t xml:space="preserve">TTCATAGGTGATTGCTCAGGAC</t>
  </si>
  <si>
    <t xml:space="preserve">NM_005252.3</t>
  </si>
  <si>
    <t xml:space="preserve">TTGTGAAGACCATGACAGGAG</t>
  </si>
  <si>
    <t xml:space="preserve">CCATCTTATTCCTTTCCCTTCGG</t>
  </si>
  <si>
    <t xml:space="preserve">NM_003998.3</t>
  </si>
  <si>
    <t xml:space="preserve">GAACCACACCCCTGCATATAG</t>
  </si>
  <si>
    <t xml:space="preserve">GCATTTTCCCAAGAGTCATCC</t>
  </si>
  <si>
    <t xml:space="preserve">NM_001238.3</t>
  </si>
  <si>
    <t xml:space="preserve">TCTTGAGCAACACCCTCTTC</t>
  </si>
  <si>
    <t xml:space="preserve">TTCTTGTGTCGCCATATACCG</t>
  </si>
  <si>
    <t xml:space="preserve">NM_002006.4</t>
  </si>
  <si>
    <t xml:space="preserve">ACCCTCACATCAAGCTACAAC</t>
  </si>
  <si>
    <t xml:space="preserve">AAAAGAAACACTCATCCGTAACAC</t>
  </si>
  <si>
    <t xml:space="preserve">NM_000660.6</t>
  </si>
  <si>
    <t xml:space="preserve">GCCTTTCCTGCTTCTCATGG</t>
  </si>
  <si>
    <t xml:space="preserve">TCCTTGCGGAAGTCAATGTAC</t>
  </si>
  <si>
    <t xml:space="preserve">NM_001291428.1</t>
  </si>
  <si>
    <t xml:space="preserve">AGTAACATGGAGCTGCAGAG</t>
  </si>
  <si>
    <t xml:space="preserve">AGTAGAAAAGGGCGACAACC</t>
  </si>
  <si>
    <t xml:space="preserve">NM_000633.2</t>
  </si>
  <si>
    <t xml:space="preserve">GTGGATGACTGAGTACCTGAAC</t>
  </si>
  <si>
    <t xml:space="preserve">GCCAGGAGAAATCAAACAGAGG</t>
  </si>
  <si>
    <t xml:space="preserve">NM_032991.2</t>
  </si>
  <si>
    <t xml:space="preserve">ACTGGACTGTGGCATTGAG</t>
  </si>
  <si>
    <t xml:space="preserve">GAGCCATCCTTTGAATTTCGC</t>
  </si>
  <si>
    <t xml:space="preserve">NM_002592.2</t>
  </si>
  <si>
    <t xml:space="preserve">GGATACCTTGGCGCTAGTATTTG</t>
  </si>
  <si>
    <t xml:space="preserve">CGTGCAAATTCACCAGAAGG</t>
  </si>
  <si>
    <t xml:space="preserve">NM_004526.3</t>
  </si>
  <si>
    <t xml:space="preserve">ATTTCGTCCTGGGTCCTTTC</t>
  </si>
  <si>
    <t xml:space="preserve">CGCTGGTAGTTCTGATAGATGG</t>
  </si>
  <si>
    <t xml:space="preserve">NM_002417.4</t>
  </si>
  <si>
    <t xml:space="preserve">AAAAGAATTGAACCTGCGGAAG</t>
  </si>
  <si>
    <t xml:space="preserve">AGTCTTATTTTGGCGTCTGGAG</t>
  </si>
  <si>
    <t xml:space="preserve">Three samples (treatment group) were transfected with 4 μg pSIREN-RetroQ vectors containing the U1 snRNA sequences (RefSeq: NR_004430.2) separately. </t>
  </si>
  <si>
    <t xml:space="preserve">FM991912.1</t>
  </si>
  <si>
    <t xml:space="preserve">TACCTGGCAGGGGAGATACCA</t>
  </si>
  <si>
    <t xml:space="preserve">NM_010849.4</t>
  </si>
  <si>
    <t xml:space="preserve">CTCGAGCTGTTTGAAGGCTG</t>
  </si>
  <si>
    <t xml:space="preserve">NM_010234.2 </t>
  </si>
  <si>
    <t xml:space="preserve">NM_008689.2</t>
  </si>
  <si>
    <t xml:space="preserve">GTCCTGCTCCTTCTAAAACTCTC</t>
  </si>
  <si>
    <t xml:space="preserve">TGCCTGGATCACTTCAATGG </t>
  </si>
  <si>
    <t xml:space="preserve">NM_007633.2</t>
  </si>
  <si>
    <t xml:space="preserve">AGAGCTTCTAGACCTGTGCG</t>
  </si>
  <si>
    <t xml:space="preserve">NM_008006.2</t>
  </si>
  <si>
    <t xml:space="preserve">ACCCACACGTCAAACTACAA</t>
  </si>
  <si>
    <t xml:space="preserve">GTCGTTCAAAGAAGAAACACTC</t>
  </si>
  <si>
    <t xml:space="preserve">NM_011577.2</t>
  </si>
  <si>
    <t xml:space="preserve">CCTGAGTGGCTGTCTTTTGA </t>
  </si>
  <si>
    <t xml:space="preserve">CGTGGAGTTTGTTATCTTTGCTG</t>
  </si>
  <si>
    <t xml:space="preserve">NM_007527.3</t>
  </si>
  <si>
    <t xml:space="preserve">TTGGAGATGAACTGGACAGC</t>
  </si>
  <si>
    <t xml:space="preserve">CAGTTGAAGTTGCCATCAGC</t>
  </si>
  <si>
    <t xml:space="preserve">NM_177410.3</t>
  </si>
  <si>
    <t xml:space="preserve">GATGACTGAGTACCTGAACCG</t>
  </si>
  <si>
    <t xml:space="preserve">AATCCACTCACACCCCAAC</t>
  </si>
  <si>
    <t xml:space="preserve">NM_009810.3</t>
  </si>
  <si>
    <t xml:space="preserve">GACTGATGAGGAGATGGCTTG</t>
  </si>
  <si>
    <t xml:space="preserve">TGCAAAGGGACTGGATGAAC</t>
  </si>
  <si>
    <t xml:space="preserve">NM_011045.2</t>
  </si>
  <si>
    <t xml:space="preserve">GGGTGAAGTTTTCTGCAAGTG</t>
  </si>
  <si>
    <t xml:space="preserve">GTACCTCAGAGCAAACGTTAGG</t>
  </si>
  <si>
    <t xml:space="preserve">NM_008564.2</t>
  </si>
  <si>
    <t xml:space="preserve">TTCCCGCTTTGATGTCCTG</t>
  </si>
  <si>
    <t xml:space="preserve">ACCATTAGTCAACCCTTCATCC</t>
  </si>
  <si>
    <t xml:space="preserve">NM_001081117.2</t>
  </si>
  <si>
    <t xml:space="preserve">TGCCCGACCCTACAAAATG</t>
  </si>
  <si>
    <t xml:space="preserve">GAGCCTGTATCACTCATCTGC</t>
  </si>
  <si>
    <r>
      <rPr>
        <sz val="12"/>
        <color rgb="FF000000"/>
        <rFont val="Noto Sans"/>
        <family val="2"/>
      </rPr>
      <t xml:space="preserve">小鼠这个基因比较特殊，</t>
    </r>
    <r>
      <rPr>
        <sz val="12"/>
        <color rgb="FF000000"/>
        <rFont val="宋体"/>
        <family val="0"/>
        <charset val="134"/>
      </rPr>
      <t xml:space="preserve">2</t>
    </r>
    <r>
      <rPr>
        <sz val="12"/>
        <color rgb="FF000000"/>
        <rFont val="Noto Sans"/>
        <family val="2"/>
      </rPr>
      <t xml:space="preserve">号外显子从</t>
    </r>
    <r>
      <rPr>
        <sz val="12"/>
        <color rgb="FF000000"/>
        <rFont val="宋体"/>
        <family val="0"/>
        <charset val="134"/>
      </rPr>
      <t xml:space="preserve">2515</t>
    </r>
    <r>
      <rPr>
        <sz val="12"/>
        <color rgb="FF000000"/>
        <rFont val="Noto Sans"/>
        <family val="2"/>
      </rPr>
      <t xml:space="preserve">到</t>
    </r>
    <r>
      <rPr>
        <sz val="12"/>
        <color rgb="FF000000"/>
        <rFont val="宋体"/>
        <family val="0"/>
        <charset val="134"/>
      </rPr>
      <t xml:space="preserve">9350</t>
    </r>
    <r>
      <rPr>
        <sz val="12"/>
        <color rgb="FF000000"/>
        <rFont val="Noto Sans"/>
        <family val="2"/>
      </rPr>
      <t xml:space="preserve">，跨度太大了，后面我试了实在找不到合适的，只能在前面找了</t>
    </r>
  </si>
  <si>
    <t xml:space="preserve">Three samples (treatment group) were transfected with 1 μL U1-packged lentiviruses containing the U1 snRNA sequences (GenBank: FM991912.1) separately. </t>
  </si>
  <si>
    <t xml:space="preserve">PC-12 cells (~106 cells per sample) were trypsinized, washed twice with PBS and resuspended in 100 μL Nucleofector Solution (Lonza-Amaxa, German). The cells in each sample were mixed with U1 
Antisense Morpholino Oligonucleotides (AMOs) or scrambled oligonucleotides and transferred to a gap cuvette. The cap of the cuvette was closed for transfection and electroporation was performed using a Nucleofector pulser (Lonza-Amaxa, German) with the program setting U-029. After transfection, the cells were cultured in 12-well plates with 1.9 mL media at 37°C for 8 h. The sequence of the 25-mer U1 AMO is 5'-CATGGTATCTCCCTGCCAGGTAAGT-3' (Gene Tools, LLC, USA), which is reverse complementary to nucleotides 1-25 of Rat U1 snRNA (Accession: V01266.1). The 25-mer scrambled oligonucleotide 5'-CCTCTTACCTCAGTTACAATTTATA-3' (Gene Tools, LLC, USA) was used as control.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0"/>
    <numFmt numFmtId="166" formatCode="0.000"/>
    <numFmt numFmtId="167" formatCode="0.000_ "/>
    <numFmt numFmtId="168" formatCode="#,##0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2"/>
      <color rgb="FF000000"/>
      <name val="宋体"/>
      <family val="0"/>
      <charset val="134"/>
    </font>
    <font>
      <b val="true"/>
      <sz val="12"/>
      <name val="宋体"/>
      <family val="0"/>
      <charset val="134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1.5"/>
      <name val="Times New Roman"/>
      <family val="1"/>
    </font>
    <font>
      <sz val="10.5"/>
      <name val="Times New Roman"/>
      <family val="1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36"/>
    <col collapsed="false" customWidth="true" hidden="false" outlineLevel="0" max="4" min="2" style="0" width="17.36"/>
    <col collapsed="false" customWidth="true" hidden="false" outlineLevel="0" max="5" min="5" style="0" width="35.5"/>
    <col collapsed="false" customWidth="true" hidden="false" outlineLevel="0" max="6" min="6" style="0" width="34.5"/>
    <col collapsed="false" customWidth="true" hidden="false" outlineLevel="0" max="7" min="7" style="0" width="10.49"/>
    <col collapsed="false" customWidth="true" hidden="false" outlineLevel="0" max="8" min="8" style="0" width="14.24"/>
  </cols>
  <sheetData>
    <row r="1" s="4" customFormat="tru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2" t="s">
        <v>1</v>
      </c>
      <c r="H1" s="2"/>
      <c r="I1" s="3"/>
    </row>
    <row r="2" s="4" customFormat="true" ht="15.75" hidden="false" customHeight="false" outlineLevel="0" collapsed="false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3"/>
    </row>
    <row r="3" s="8" customFormat="true" ht="15.75" hidden="false" customHeight="false" outlineLevel="0" collapsed="false">
      <c r="A3" s="6" t="s">
        <v>10</v>
      </c>
      <c r="B3" s="6" t="s">
        <v>11</v>
      </c>
      <c r="C3" s="6" t="s">
        <v>11</v>
      </c>
      <c r="D3" s="6" t="s">
        <v>11</v>
      </c>
      <c r="E3" s="6" t="s">
        <v>12</v>
      </c>
      <c r="F3" s="6" t="s">
        <v>13</v>
      </c>
      <c r="G3" s="6"/>
      <c r="H3" s="6"/>
      <c r="I3" s="7"/>
    </row>
    <row r="4" s="8" customFormat="true" ht="15.75" hidden="false" customHeight="false" outlineLevel="0" collapsed="false">
      <c r="A4" s="6" t="s">
        <v>14</v>
      </c>
      <c r="B4" s="6" t="s">
        <v>15</v>
      </c>
      <c r="C4" s="6" t="n">
        <v>4</v>
      </c>
      <c r="D4" s="6" t="s">
        <v>11</v>
      </c>
      <c r="E4" s="6" t="s">
        <v>16</v>
      </c>
      <c r="F4" s="6" t="s">
        <v>13</v>
      </c>
      <c r="G4" s="6" t="n">
        <v>1.548</v>
      </c>
      <c r="H4" s="9" t="n">
        <f aca="false">LOG(G4,2)</f>
        <v>0.630405471482323</v>
      </c>
      <c r="I4" s="7"/>
    </row>
    <row r="5" s="8" customFormat="true" ht="15.75" hidden="false" customHeight="false" outlineLevel="0" collapsed="false">
      <c r="A5" s="6" t="s">
        <v>17</v>
      </c>
      <c r="B5" s="6" t="s">
        <v>18</v>
      </c>
      <c r="C5" s="10" t="n">
        <v>520</v>
      </c>
      <c r="D5" s="10" t="n">
        <v>655</v>
      </c>
      <c r="E5" s="10" t="s">
        <v>19</v>
      </c>
      <c r="F5" s="10" t="s">
        <v>20</v>
      </c>
      <c r="G5" s="6" t="n">
        <v>4.745</v>
      </c>
      <c r="H5" s="9" t="n">
        <f aca="false">LOG(G5,2)</f>
        <v>2.24640808724638</v>
      </c>
      <c r="I5" s="7"/>
    </row>
    <row r="6" s="8" customFormat="true" ht="15.75" hidden="false" customHeight="false" outlineLevel="0" collapsed="false">
      <c r="A6" s="6" t="s">
        <v>21</v>
      </c>
      <c r="B6" s="6" t="s">
        <v>22</v>
      </c>
      <c r="C6" s="10" t="n">
        <v>434</v>
      </c>
      <c r="D6" s="10" t="n">
        <v>574</v>
      </c>
      <c r="E6" s="10" t="s">
        <v>23</v>
      </c>
      <c r="F6" s="10" t="s">
        <v>24</v>
      </c>
      <c r="G6" s="6" t="n">
        <v>2.238</v>
      </c>
      <c r="H6" s="9" t="n">
        <f aca="false">LOG(G6,2)</f>
        <v>1.16221003631431</v>
      </c>
      <c r="I6" s="7"/>
    </row>
    <row r="7" s="8" customFormat="true" ht="15.75" hidden="false" customHeight="false" outlineLevel="0" collapsed="false">
      <c r="A7" s="6" t="s">
        <v>25</v>
      </c>
      <c r="B7" s="6" t="s">
        <v>26</v>
      </c>
      <c r="C7" s="10" t="n">
        <v>3092</v>
      </c>
      <c r="D7" s="10" t="n">
        <v>3225</v>
      </c>
      <c r="E7" s="10" t="s">
        <v>27</v>
      </c>
      <c r="F7" s="10" t="s">
        <v>28</v>
      </c>
      <c r="G7" s="11" t="n">
        <v>2.94</v>
      </c>
      <c r="H7" s="9" t="n">
        <f aca="false">LOG(G7,2)</f>
        <v>1.55581615506164</v>
      </c>
      <c r="I7" s="7"/>
    </row>
    <row r="8" s="8" customFormat="true" ht="15.75" hidden="false" customHeight="false" outlineLevel="0" collapsed="false">
      <c r="A8" s="6" t="s">
        <v>29</v>
      </c>
      <c r="B8" s="6" t="s">
        <v>30</v>
      </c>
      <c r="C8" s="10" t="n">
        <v>1009</v>
      </c>
      <c r="D8" s="10" t="n">
        <v>1132</v>
      </c>
      <c r="E8" s="10" t="s">
        <v>31</v>
      </c>
      <c r="F8" s="10" t="s">
        <v>32</v>
      </c>
      <c r="G8" s="6" t="n">
        <v>0.464</v>
      </c>
      <c r="H8" s="9" t="n">
        <f aca="false">LOG(G8,2)</f>
        <v>-1.10780328953452</v>
      </c>
      <c r="I8" s="9"/>
    </row>
    <row r="9" s="8" customFormat="true" ht="15.75" hidden="false" customHeight="false" outlineLevel="0" collapsed="false">
      <c r="A9" s="6" t="s">
        <v>33</v>
      </c>
      <c r="B9" s="6" t="s">
        <v>34</v>
      </c>
      <c r="C9" s="10" t="n">
        <v>699</v>
      </c>
      <c r="D9" s="10" t="n">
        <v>848</v>
      </c>
      <c r="E9" s="10" t="s">
        <v>35</v>
      </c>
      <c r="F9" s="10" t="s">
        <v>36</v>
      </c>
      <c r="G9" s="6" t="n">
        <v>0.473</v>
      </c>
      <c r="H9" s="9" t="n">
        <f aca="false">LOG(G9,2)</f>
        <v>-1.08008791132269</v>
      </c>
      <c r="I9" s="9"/>
    </row>
    <row r="10" s="15" customFormat="true" ht="15.75" hidden="false" customHeight="false" outlineLevel="0" collapsed="false">
      <c r="A10" s="12" t="s">
        <v>37</v>
      </c>
      <c r="B10" s="12" t="s">
        <v>38</v>
      </c>
      <c r="C10" s="13" t="n">
        <v>722</v>
      </c>
      <c r="D10" s="13" t="n">
        <v>845</v>
      </c>
      <c r="E10" s="13" t="s">
        <v>39</v>
      </c>
      <c r="F10" s="13" t="s">
        <v>40</v>
      </c>
      <c r="G10" s="12" t="n">
        <v>0.375</v>
      </c>
      <c r="H10" s="9" t="n">
        <f aca="false">LOG(G10,2)</f>
        <v>-1.41503749927884</v>
      </c>
      <c r="I10" s="14"/>
    </row>
    <row r="11" s="16" customFormat="true" ht="15.75" hidden="false" customHeight="false" outlineLevel="0" collapsed="false">
      <c r="A11" s="12" t="s">
        <v>41</v>
      </c>
      <c r="B11" s="12" t="s">
        <v>42</v>
      </c>
      <c r="C11" s="13" t="n">
        <v>167</v>
      </c>
      <c r="D11" s="13" t="n">
        <v>302</v>
      </c>
      <c r="E11" s="13" t="s">
        <v>43</v>
      </c>
      <c r="F11" s="13" t="s">
        <v>44</v>
      </c>
      <c r="G11" s="12" t="n">
        <v>1.119</v>
      </c>
      <c r="H11" s="9" t="n">
        <f aca="false">LOG(G11,2)</f>
        <v>0.162210036314307</v>
      </c>
      <c r="I11" s="6" t="s">
        <v>45</v>
      </c>
    </row>
    <row r="12" s="16" customFormat="true" ht="15.75" hidden="false" customHeight="false" outlineLevel="0" collapsed="false">
      <c r="A12" s="12" t="s">
        <v>46</v>
      </c>
      <c r="B12" s="12" t="s">
        <v>47</v>
      </c>
      <c r="C12" s="13" t="n">
        <v>122</v>
      </c>
      <c r="D12" s="13" t="n">
        <v>267</v>
      </c>
      <c r="E12" s="13" t="s">
        <v>48</v>
      </c>
      <c r="F12" s="13" t="s">
        <v>49</v>
      </c>
      <c r="G12" s="12" t="n">
        <v>0.968</v>
      </c>
      <c r="H12" s="9" t="n">
        <f aca="false">LOG(G12,2)</f>
        <v>-0.0469210473874926</v>
      </c>
      <c r="I12" s="14" t="n">
        <f aca="false">G11/G12</f>
        <v>1.15599173553719</v>
      </c>
    </row>
    <row r="13" s="17" customFormat="true" ht="15.75" hidden="false" customHeight="false" outlineLevel="0" collapsed="false">
      <c r="A13" s="6" t="s">
        <v>50</v>
      </c>
      <c r="B13" s="6" t="s">
        <v>51</v>
      </c>
      <c r="C13" s="10" t="n">
        <v>506</v>
      </c>
      <c r="D13" s="10" t="n">
        <v>649</v>
      </c>
      <c r="E13" s="10" t="s">
        <v>52</v>
      </c>
      <c r="F13" s="10" t="s">
        <v>53</v>
      </c>
      <c r="G13" s="6" t="n">
        <v>1.156</v>
      </c>
      <c r="H13" s="9" t="n">
        <f aca="false">LOG(G13,2)</f>
        <v>0.209141397838592</v>
      </c>
      <c r="I13" s="9"/>
    </row>
    <row r="14" s="17" customFormat="true" ht="15.75" hidden="false" customHeight="false" outlineLevel="0" collapsed="false">
      <c r="A14" s="6" t="s">
        <v>54</v>
      </c>
      <c r="B14" s="6" t="s">
        <v>55</v>
      </c>
      <c r="C14" s="10" t="n">
        <v>535</v>
      </c>
      <c r="D14" s="10" t="n">
        <v>684</v>
      </c>
      <c r="E14" s="10" t="s">
        <v>56</v>
      </c>
      <c r="F14" s="10" t="s">
        <v>57</v>
      </c>
      <c r="G14" s="6" t="n">
        <v>0.989</v>
      </c>
      <c r="H14" s="9" t="n">
        <f aca="false">LOG(G14,2)</f>
        <v>-0.0159575739029763</v>
      </c>
      <c r="I14" s="9"/>
    </row>
    <row r="15" s="17" customFormat="true" ht="15.75" hidden="false" customHeight="false" outlineLevel="0" collapsed="false">
      <c r="A15" s="6" t="s">
        <v>58</v>
      </c>
      <c r="B15" s="6" t="s">
        <v>59</v>
      </c>
      <c r="C15" s="10" t="n">
        <v>2855</v>
      </c>
      <c r="D15" s="10" t="n">
        <v>2993</v>
      </c>
      <c r="E15" s="10" t="s">
        <v>60</v>
      </c>
      <c r="F15" s="10" t="s">
        <v>61</v>
      </c>
      <c r="G15" s="6" t="n">
        <v>0.925</v>
      </c>
      <c r="H15" s="9" t="n">
        <f aca="false">LOG(G15,2)</f>
        <v>-0.112474729258413</v>
      </c>
      <c r="I15" s="9"/>
    </row>
    <row r="16" s="17" customFormat="true" ht="15.75" hidden="false" customHeight="false" outlineLevel="0" collapsed="false">
      <c r="A16" s="18" t="s">
        <v>62</v>
      </c>
      <c r="B16" s="18" t="s">
        <v>63</v>
      </c>
      <c r="C16" s="18" t="n">
        <v>8069</v>
      </c>
      <c r="D16" s="18" t="n">
        <v>8209</v>
      </c>
      <c r="E16" s="18" t="s">
        <v>64</v>
      </c>
      <c r="F16" s="18" t="s">
        <v>65</v>
      </c>
      <c r="G16" s="18" t="n">
        <v>0.846</v>
      </c>
      <c r="H16" s="19" t="n">
        <f aca="false">LOG(G16,2)</f>
        <v>-0.241270431542137</v>
      </c>
      <c r="I16" s="7"/>
    </row>
    <row r="19" customFormat="false" ht="15.75" hidden="false" customHeight="false" outlineLevel="0" collapsed="false">
      <c r="A19" s="20" t="s">
        <v>14</v>
      </c>
      <c r="B19" s="21" t="s">
        <v>66</v>
      </c>
    </row>
    <row r="20" customFormat="false" ht="15.75" hidden="false" customHeight="false" outlineLevel="0" collapsed="false">
      <c r="A20" s="20" t="s">
        <v>10</v>
      </c>
      <c r="B20" s="21" t="s">
        <v>67</v>
      </c>
      <c r="C20" s="21"/>
      <c r="D20" s="21"/>
    </row>
    <row r="21" customFormat="false" ht="15.75" hidden="false" customHeight="false" outlineLevel="0" collapsed="false">
      <c r="A21" s="20"/>
      <c r="B21" s="21" t="s">
        <v>66</v>
      </c>
      <c r="C21" s="22"/>
      <c r="D21" s="22"/>
      <c r="E21" s="23"/>
    </row>
    <row r="22" customFormat="false" ht="15.75" hidden="false" customHeight="false" outlineLevel="0" collapsed="false">
      <c r="A22" s="20" t="s">
        <v>8</v>
      </c>
      <c r="B22" s="21" t="s">
        <v>68</v>
      </c>
      <c r="C22" s="21"/>
      <c r="D22" s="21"/>
    </row>
    <row r="23" customFormat="false" ht="15.75" hidden="false" customHeight="false" outlineLevel="0" collapsed="false">
      <c r="A23" s="20" t="s">
        <v>9</v>
      </c>
      <c r="B23" s="21" t="s">
        <v>69</v>
      </c>
      <c r="C23" s="21"/>
      <c r="D23" s="21"/>
    </row>
    <row r="25" customFormat="false" ht="15.75" hidden="false" customHeight="false" outlineLevel="0" collapsed="false">
      <c r="A25" s="20" t="s">
        <v>70</v>
      </c>
      <c r="B25" s="21"/>
    </row>
    <row r="26" customFormat="false" ht="15.75" hidden="false" customHeight="false" outlineLevel="0" collapsed="false">
      <c r="A26" s="24" t="s">
        <v>71</v>
      </c>
    </row>
    <row r="28" customFormat="false" ht="15" hidden="false" customHeight="false" outlineLevel="0" collapsed="false">
      <c r="A28" s="25" t="s">
        <v>72</v>
      </c>
    </row>
    <row r="29" customFormat="false" ht="15" hidden="false" customHeight="false" outlineLevel="0" collapsed="false">
      <c r="A29" s="25" t="s">
        <v>73</v>
      </c>
    </row>
    <row r="30" customFormat="false" ht="15" hidden="false" customHeight="false" outlineLevel="0" collapsed="false">
      <c r="A30" s="25" t="s">
        <v>74</v>
      </c>
    </row>
    <row r="31" customFormat="false" ht="15" hidden="false" customHeight="false" outlineLevel="0" collapsed="false">
      <c r="A31" s="25" t="s">
        <v>75</v>
      </c>
    </row>
    <row r="32" customFormat="false" ht="15" hidden="false" customHeight="false" outlineLevel="0" collapsed="false">
      <c r="A32" s="25"/>
    </row>
    <row r="33" customFormat="false" ht="15" hidden="false" customHeight="false" outlineLevel="0" collapsed="false">
      <c r="A33" s="25" t="s">
        <v>76</v>
      </c>
    </row>
    <row r="34" customFormat="false" ht="15" hidden="false" customHeight="false" outlineLevel="0" collapsed="false">
      <c r="A34" s="25" t="s">
        <v>77</v>
      </c>
    </row>
    <row r="35" customFormat="false" ht="15" hidden="false" customHeight="false" outlineLevel="0" collapsed="false">
      <c r="A35" s="25" t="s">
        <v>78</v>
      </c>
    </row>
    <row r="36" customFormat="false" ht="15" hidden="false" customHeight="false" outlineLevel="0" collapsed="false">
      <c r="A36" s="25" t="s">
        <v>79</v>
      </c>
    </row>
    <row r="38" customFormat="false" ht="15" hidden="false" customHeight="false" outlineLevel="0" collapsed="false">
      <c r="A38" s="25" t="s">
        <v>80</v>
      </c>
    </row>
    <row r="39" customFormat="false" ht="15" hidden="false" customHeight="false" outlineLevel="0" collapsed="false">
      <c r="A39" s="25" t="s">
        <v>81</v>
      </c>
    </row>
    <row r="40" customFormat="false" ht="15" hidden="false" customHeight="false" outlineLevel="0" collapsed="false">
      <c r="A40" s="25" t="s">
        <v>82</v>
      </c>
    </row>
    <row r="41" customFormat="false" ht="15" hidden="false" customHeight="false" outlineLevel="0" collapsed="false">
      <c r="A41" s="25" t="s">
        <v>83</v>
      </c>
    </row>
    <row r="43" customFormat="false" ht="15" hidden="false" customHeight="false" outlineLevel="0" collapsed="false">
      <c r="A43" s="25" t="s">
        <v>84</v>
      </c>
    </row>
    <row r="44" customFormat="false" ht="15" hidden="false" customHeight="false" outlineLevel="0" collapsed="false">
      <c r="A44" s="25" t="s">
        <v>85</v>
      </c>
    </row>
    <row r="45" customFormat="false" ht="15" hidden="false" customHeight="false" outlineLevel="0" collapsed="false">
      <c r="A45" s="25" t="s">
        <v>86</v>
      </c>
    </row>
    <row r="47" customFormat="false" ht="14.25" hidden="false" customHeight="false" outlineLevel="0" collapsed="false">
      <c r="A47" s="26" t="s">
        <v>87</v>
      </c>
    </row>
    <row r="48" customFormat="false" ht="15" hidden="false" customHeight="false" outlineLevel="0" collapsed="false">
      <c r="A48" s="25" t="s">
        <v>88</v>
      </c>
    </row>
  </sheetData>
  <mergeCells count="2">
    <mergeCell ref="A1:F1"/>
    <mergeCell ref="G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H5" activeCellId="0" sqref="H5:H10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36"/>
    <col collapsed="false" customWidth="true" hidden="false" outlineLevel="0" max="4" min="2" style="0" width="17.36"/>
    <col collapsed="false" customWidth="true" hidden="false" outlineLevel="0" max="5" min="5" style="0" width="35.5"/>
    <col collapsed="false" customWidth="true" hidden="false" outlineLevel="0" max="6" min="6" style="0" width="34.5"/>
    <col collapsed="false" customWidth="true" hidden="false" outlineLevel="0" max="8" min="8" style="0" width="14.24"/>
  </cols>
  <sheetData>
    <row r="1" s="3" customFormat="tru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2" t="s">
        <v>1</v>
      </c>
      <c r="H1" s="2"/>
    </row>
    <row r="2" s="3" customFormat="true" ht="15.75" hidden="false" customHeight="false" outlineLevel="0" collapsed="false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</row>
    <row r="3" s="7" customFormat="true" ht="15.75" hidden="false" customHeight="false" outlineLevel="0" collapsed="false">
      <c r="A3" s="6" t="s">
        <v>10</v>
      </c>
      <c r="B3" s="6" t="s">
        <v>11</v>
      </c>
      <c r="C3" s="6" t="s">
        <v>11</v>
      </c>
      <c r="D3" s="6" t="s">
        <v>11</v>
      </c>
      <c r="E3" s="6" t="s">
        <v>12</v>
      </c>
      <c r="F3" s="6" t="s">
        <v>13</v>
      </c>
      <c r="G3" s="6"/>
      <c r="H3" s="6"/>
    </row>
    <row r="4" s="7" customFormat="true" ht="15.75" hidden="false" customHeight="false" outlineLevel="0" collapsed="false">
      <c r="A4" s="6" t="s">
        <v>14</v>
      </c>
      <c r="B4" s="6" t="s">
        <v>89</v>
      </c>
      <c r="C4" s="6" t="n">
        <v>4</v>
      </c>
      <c r="D4" s="6" t="s">
        <v>11</v>
      </c>
      <c r="E4" s="6" t="s">
        <v>90</v>
      </c>
      <c r="F4" s="6" t="s">
        <v>13</v>
      </c>
      <c r="G4" s="6" t="n">
        <v>1.498</v>
      </c>
      <c r="H4" s="9" t="n">
        <f aca="false">LOG(G4,2)</f>
        <v>0.583037623796664</v>
      </c>
    </row>
    <row r="5" s="7" customFormat="true" ht="15.75" hidden="false" customHeight="false" outlineLevel="0" collapsed="false">
      <c r="A5" s="6" t="s">
        <v>17</v>
      </c>
      <c r="B5" s="6" t="s">
        <v>91</v>
      </c>
      <c r="C5" s="10" t="n">
        <v>1800</v>
      </c>
      <c r="D5" s="10" t="n">
        <v>1948</v>
      </c>
      <c r="E5" s="10" t="s">
        <v>92</v>
      </c>
      <c r="F5" s="10" t="s">
        <v>93</v>
      </c>
      <c r="G5" s="6" t="n">
        <v>5.331</v>
      </c>
      <c r="H5" s="27" t="n">
        <f aca="false">LOG(G5,2)</f>
        <v>2.41440618208775</v>
      </c>
    </row>
    <row r="6" s="7" customFormat="true" ht="15.75" hidden="false" customHeight="false" outlineLevel="0" collapsed="false">
      <c r="A6" s="6" t="s">
        <v>21</v>
      </c>
      <c r="B6" s="6" t="s">
        <v>94</v>
      </c>
      <c r="C6" s="10" t="n">
        <v>537</v>
      </c>
      <c r="D6" s="10" t="n">
        <v>653</v>
      </c>
      <c r="E6" s="10" t="s">
        <v>95</v>
      </c>
      <c r="F6" s="10" t="s">
        <v>96</v>
      </c>
      <c r="G6" s="6" t="n">
        <v>3.214</v>
      </c>
      <c r="H6" s="27" t="n">
        <f aca="false">LOG(G6,2)</f>
        <v>1.68436992901301</v>
      </c>
    </row>
    <row r="7" s="7" customFormat="true" ht="15.75" hidden="false" customHeight="false" outlineLevel="0" collapsed="false">
      <c r="A7" s="6" t="s">
        <v>25</v>
      </c>
      <c r="B7" s="6" t="s">
        <v>97</v>
      </c>
      <c r="C7" s="10" t="n">
        <v>2626</v>
      </c>
      <c r="D7" s="10" t="n">
        <v>2758</v>
      </c>
      <c r="E7" s="10" t="s">
        <v>98</v>
      </c>
      <c r="F7" s="10" t="s">
        <v>99</v>
      </c>
      <c r="G7" s="11" t="n">
        <v>3.46</v>
      </c>
      <c r="H7" s="27" t="n">
        <f aca="false">LOG(G7,2)</f>
        <v>1.790772037862</v>
      </c>
    </row>
    <row r="8" s="7" customFormat="true" ht="15.75" hidden="false" customHeight="false" outlineLevel="0" collapsed="false">
      <c r="A8" s="6" t="s">
        <v>29</v>
      </c>
      <c r="B8" s="6" t="s">
        <v>100</v>
      </c>
      <c r="C8" s="10" t="n">
        <v>582</v>
      </c>
      <c r="D8" s="10" t="n">
        <v>726</v>
      </c>
      <c r="E8" s="10" t="s">
        <v>101</v>
      </c>
      <c r="F8" s="10" t="s">
        <v>102</v>
      </c>
      <c r="G8" s="6" t="n">
        <v>0.523</v>
      </c>
      <c r="H8" s="27" t="n">
        <f aca="false">LOG(G8,2)</f>
        <v>-0.935117148415146</v>
      </c>
      <c r="I8" s="9"/>
    </row>
    <row r="9" s="7" customFormat="true" ht="15.75" hidden="false" customHeight="false" outlineLevel="0" collapsed="false">
      <c r="A9" s="6" t="s">
        <v>33</v>
      </c>
      <c r="B9" s="6" t="s">
        <v>103</v>
      </c>
      <c r="C9" s="10" t="n">
        <v>637</v>
      </c>
      <c r="D9" s="10" t="n">
        <v>777</v>
      </c>
      <c r="E9" s="10" t="s">
        <v>104</v>
      </c>
      <c r="F9" s="10" t="s">
        <v>105</v>
      </c>
      <c r="G9" s="6" t="n">
        <v>0.345</v>
      </c>
      <c r="H9" s="27" t="n">
        <f aca="false">LOG(G9,2)</f>
        <v>-1.53533173299656</v>
      </c>
      <c r="I9" s="9"/>
    </row>
    <row r="10" s="28" customFormat="true" ht="15.75" hidden="false" customHeight="false" outlineLevel="0" collapsed="false">
      <c r="A10" s="12" t="s">
        <v>37</v>
      </c>
      <c r="B10" s="12" t="s">
        <v>106</v>
      </c>
      <c r="C10" s="13" t="n">
        <v>1604</v>
      </c>
      <c r="D10" s="13" t="n">
        <v>1753</v>
      </c>
      <c r="E10" s="13" t="s">
        <v>107</v>
      </c>
      <c r="F10" s="13" t="s">
        <v>108</v>
      </c>
      <c r="G10" s="12" t="n">
        <v>0.171</v>
      </c>
      <c r="H10" s="27" t="n">
        <f aca="false">LOG(G10,2)</f>
        <v>-2.54793176977619</v>
      </c>
      <c r="I10" s="14"/>
    </row>
    <row r="11" s="28" customFormat="true" ht="15.75" hidden="false" customHeight="false" outlineLevel="0" collapsed="false">
      <c r="A11" s="12" t="s">
        <v>41</v>
      </c>
      <c r="B11" s="12" t="s">
        <v>109</v>
      </c>
      <c r="C11" s="13" t="n">
        <v>231</v>
      </c>
      <c r="D11" s="13" t="n">
        <v>363</v>
      </c>
      <c r="E11" s="13" t="s">
        <v>110</v>
      </c>
      <c r="F11" s="13" t="s">
        <v>111</v>
      </c>
      <c r="G11" s="29" t="n">
        <v>1.09</v>
      </c>
      <c r="H11" s="9" t="n">
        <f aca="false">LOG(G11,2)</f>
        <v>0.124328135002202</v>
      </c>
      <c r="I11" s="6" t="s">
        <v>45</v>
      </c>
    </row>
    <row r="12" s="28" customFormat="true" ht="15.75" hidden="false" customHeight="false" outlineLevel="0" collapsed="false">
      <c r="A12" s="12" t="s">
        <v>46</v>
      </c>
      <c r="B12" s="12" t="s">
        <v>112</v>
      </c>
      <c r="C12" s="13" t="n">
        <v>1018</v>
      </c>
      <c r="D12" s="13" t="n">
        <v>1136</v>
      </c>
      <c r="E12" s="13" t="s">
        <v>113</v>
      </c>
      <c r="F12" s="13" t="s">
        <v>114</v>
      </c>
      <c r="G12" s="12" t="n">
        <v>1.087</v>
      </c>
      <c r="H12" s="9" t="n">
        <f aca="false">LOG(G12,2)</f>
        <v>0.120351940365222</v>
      </c>
      <c r="I12" s="14" t="n">
        <f aca="false">G11/G12</f>
        <v>1.00275988960442</v>
      </c>
    </row>
    <row r="13" s="7" customFormat="true" ht="15.75" hidden="false" customHeight="false" outlineLevel="0" collapsed="false">
      <c r="A13" s="6" t="s">
        <v>50</v>
      </c>
      <c r="B13" s="6" t="s">
        <v>115</v>
      </c>
      <c r="C13" s="10" t="n">
        <v>597</v>
      </c>
      <c r="D13" s="10" t="n">
        <v>734</v>
      </c>
      <c r="E13" s="10" t="s">
        <v>116</v>
      </c>
      <c r="F13" s="10" t="s">
        <v>117</v>
      </c>
      <c r="G13" s="6" t="n">
        <v>0.976</v>
      </c>
      <c r="H13" s="9" t="n">
        <f aca="false">LOG(G13,2)</f>
        <v>-0.0350469470992008</v>
      </c>
      <c r="I13" s="9"/>
    </row>
    <row r="14" s="7" customFormat="true" ht="15.75" hidden="false" customHeight="false" outlineLevel="0" collapsed="false">
      <c r="A14" s="6" t="s">
        <v>54</v>
      </c>
      <c r="B14" s="6" t="s">
        <v>118</v>
      </c>
      <c r="C14" s="10" t="n">
        <v>527</v>
      </c>
      <c r="D14" s="10" t="n">
        <v>676</v>
      </c>
      <c r="E14" s="10" t="s">
        <v>119</v>
      </c>
      <c r="F14" s="10" t="s">
        <v>120</v>
      </c>
      <c r="G14" s="6" t="n">
        <v>10.439</v>
      </c>
      <c r="H14" s="9" t="n">
        <f aca="false">LOG(G14,2)</f>
        <v>3.38391161099632</v>
      </c>
      <c r="I14" s="9"/>
    </row>
    <row r="15" s="7" customFormat="true" ht="15.75" hidden="false" customHeight="false" outlineLevel="0" collapsed="false">
      <c r="A15" s="6" t="s">
        <v>58</v>
      </c>
      <c r="B15" s="6" t="s">
        <v>121</v>
      </c>
      <c r="C15" s="10" t="n">
        <v>1108</v>
      </c>
      <c r="D15" s="10" t="n">
        <v>1234</v>
      </c>
      <c r="E15" s="10" t="s">
        <v>122</v>
      </c>
      <c r="F15" s="10" t="s">
        <v>123</v>
      </c>
      <c r="G15" s="6" t="n">
        <v>12.802</v>
      </c>
      <c r="H15" s="9" t="n">
        <f aca="false">LOG(G15,2)</f>
        <v>3.67829730860359</v>
      </c>
      <c r="I15" s="9"/>
    </row>
    <row r="16" s="7" customFormat="true" ht="15.75" hidden="false" customHeight="false" outlineLevel="0" collapsed="false">
      <c r="A16" s="18" t="s">
        <v>62</v>
      </c>
      <c r="B16" s="18" t="s">
        <v>124</v>
      </c>
      <c r="C16" s="18" t="n">
        <v>9364</v>
      </c>
      <c r="D16" s="18" t="n">
        <v>9492</v>
      </c>
      <c r="E16" s="30" t="s">
        <v>125</v>
      </c>
      <c r="F16" s="30" t="s">
        <v>126</v>
      </c>
      <c r="G16" s="18" t="n">
        <v>2.132</v>
      </c>
      <c r="H16" s="19" t="n">
        <f aca="false">LOG(G16,2)</f>
        <v>1.09220743809709</v>
      </c>
    </row>
    <row r="19" customFormat="false" ht="15.75" hidden="false" customHeight="false" outlineLevel="0" collapsed="false">
      <c r="A19" s="20" t="s">
        <v>127</v>
      </c>
      <c r="B19" s="21"/>
    </row>
    <row r="20" customFormat="false" ht="15.75" hidden="false" customHeight="false" outlineLevel="0" collapsed="false">
      <c r="A20" s="24" t="s">
        <v>71</v>
      </c>
    </row>
  </sheetData>
  <mergeCells count="2">
    <mergeCell ref="A1:F1"/>
    <mergeCell ref="G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C27" activeCellId="0" sqref="C2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31" width="10.87"/>
    <col collapsed="false" customWidth="true" hidden="false" outlineLevel="0" max="2" min="2" style="31" width="18.75"/>
    <col collapsed="false" customWidth="true" hidden="false" outlineLevel="0" max="4" min="3" style="31" width="13.99"/>
    <col collapsed="false" customWidth="true" hidden="false" outlineLevel="0" max="5" min="5" style="31" width="38.75"/>
    <col collapsed="false" customWidth="true" hidden="false" outlineLevel="0" max="6" min="6" style="31" width="40.74"/>
    <col collapsed="false" customWidth="false" hidden="false" outlineLevel="0" max="257" min="7" style="31" width="8.99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2" t="s">
        <v>1</v>
      </c>
      <c r="H1" s="2"/>
    </row>
    <row r="2" customFormat="false" ht="15.75" hidden="false" customHeight="false" outlineLevel="0" collapsed="false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</row>
    <row r="3" s="7" customFormat="true" ht="15.75" hidden="false" customHeight="false" outlineLevel="0" collapsed="false">
      <c r="A3" s="6" t="s">
        <v>10</v>
      </c>
      <c r="B3" s="6" t="s">
        <v>11</v>
      </c>
      <c r="C3" s="10" t="s">
        <v>11</v>
      </c>
      <c r="D3" s="10" t="s">
        <v>11</v>
      </c>
      <c r="E3" s="6" t="s">
        <v>12</v>
      </c>
      <c r="F3" s="6" t="s">
        <v>13</v>
      </c>
      <c r="G3" s="6"/>
      <c r="H3" s="6"/>
    </row>
    <row r="4" s="7" customFormat="true" ht="15.75" hidden="false" customHeight="false" outlineLevel="0" collapsed="false">
      <c r="A4" s="6" t="s">
        <v>14</v>
      </c>
      <c r="B4" s="6" t="s">
        <v>128</v>
      </c>
      <c r="C4" s="10" t="n">
        <v>6</v>
      </c>
      <c r="D4" s="10" t="s">
        <v>11</v>
      </c>
      <c r="E4" s="6" t="s">
        <v>129</v>
      </c>
      <c r="F4" s="6" t="s">
        <v>13</v>
      </c>
      <c r="G4" s="6" t="n">
        <v>1.517</v>
      </c>
      <c r="H4" s="9" t="n">
        <f aca="false">LOG(G4,2)</f>
        <v>0.601221085584946</v>
      </c>
    </row>
    <row r="5" s="7" customFormat="true" ht="15.75" hidden="false" customHeight="false" outlineLevel="0" collapsed="false">
      <c r="A5" s="6" t="s">
        <v>17</v>
      </c>
      <c r="B5" s="6" t="s">
        <v>130</v>
      </c>
      <c r="C5" s="10" t="n">
        <v>565</v>
      </c>
      <c r="D5" s="10" t="n">
        <v>703</v>
      </c>
      <c r="E5" s="6" t="s">
        <v>131</v>
      </c>
      <c r="F5" s="6" t="s">
        <v>20</v>
      </c>
      <c r="G5" s="11" t="n">
        <v>4.01</v>
      </c>
      <c r="H5" s="9" t="n">
        <f aca="false">LOG(G5,2)</f>
        <v>2.0036022366802</v>
      </c>
    </row>
    <row r="6" s="7" customFormat="true" ht="15.75" hidden="false" customHeight="false" outlineLevel="0" collapsed="false">
      <c r="A6" s="6" t="s">
        <v>21</v>
      </c>
      <c r="B6" s="6" t="s">
        <v>132</v>
      </c>
      <c r="C6" s="10" t="n">
        <v>421</v>
      </c>
      <c r="D6" s="10" t="n">
        <v>561</v>
      </c>
      <c r="E6" s="6" t="s">
        <v>23</v>
      </c>
      <c r="F6" s="6" t="s">
        <v>24</v>
      </c>
      <c r="G6" s="6" t="n">
        <v>2.992</v>
      </c>
      <c r="H6" s="9" t="n">
        <f aca="false">LOG(G6,2)</f>
        <v>1.58111017522555</v>
      </c>
    </row>
    <row r="7" s="7" customFormat="true" ht="15.75" hidden="false" customHeight="false" outlineLevel="0" collapsed="false">
      <c r="A7" s="6" t="s">
        <v>25</v>
      </c>
      <c r="B7" s="6" t="s">
        <v>133</v>
      </c>
      <c r="C7" s="10" t="n">
        <v>3042</v>
      </c>
      <c r="D7" s="10" t="n">
        <v>3160</v>
      </c>
      <c r="E7" s="6" t="s">
        <v>134</v>
      </c>
      <c r="F7" s="6" t="s">
        <v>135</v>
      </c>
      <c r="G7" s="6" t="n">
        <v>2.788</v>
      </c>
      <c r="H7" s="9" t="n">
        <f aca="false">LOG(G7,2)</f>
        <v>1.47923056120634</v>
      </c>
    </row>
    <row r="8" s="7" customFormat="true" ht="15.75" hidden="false" customHeight="false" outlineLevel="0" collapsed="false">
      <c r="A8" s="6" t="s">
        <v>29</v>
      </c>
      <c r="B8" s="6" t="s">
        <v>136</v>
      </c>
      <c r="C8" s="10" t="n">
        <v>1029</v>
      </c>
      <c r="D8" s="10" t="n">
        <v>1152</v>
      </c>
      <c r="E8" s="6" t="s">
        <v>137</v>
      </c>
      <c r="F8" s="6" t="s">
        <v>32</v>
      </c>
      <c r="G8" s="6" t="n">
        <v>0.258</v>
      </c>
      <c r="H8" s="9" t="n">
        <f aca="false">LOG(G8,2)</f>
        <v>-1.95455702923883</v>
      </c>
      <c r="I8" s="9"/>
    </row>
    <row r="9" s="7" customFormat="true" ht="15.75" hidden="false" customHeight="false" outlineLevel="0" collapsed="false">
      <c r="A9" s="6" t="s">
        <v>33</v>
      </c>
      <c r="B9" s="6" t="s">
        <v>138</v>
      </c>
      <c r="C9" s="10" t="n">
        <v>364</v>
      </c>
      <c r="D9" s="10" t="n">
        <v>513</v>
      </c>
      <c r="E9" s="6" t="s">
        <v>139</v>
      </c>
      <c r="F9" s="6" t="s">
        <v>140</v>
      </c>
      <c r="G9" s="6" t="n">
        <v>0.251</v>
      </c>
      <c r="H9" s="9" t="n">
        <f aca="false">LOG(G9,2)</f>
        <v>-1.99424073071132</v>
      </c>
      <c r="I9" s="9"/>
    </row>
    <row r="10" s="7" customFormat="true" ht="15.75" hidden="false" customHeight="false" outlineLevel="0" collapsed="false">
      <c r="A10" s="12" t="s">
        <v>37</v>
      </c>
      <c r="B10" s="12" t="s">
        <v>141</v>
      </c>
      <c r="C10" s="13" t="n">
        <v>1444</v>
      </c>
      <c r="D10" s="13" t="n">
        <v>1567</v>
      </c>
      <c r="E10" s="12" t="s">
        <v>142</v>
      </c>
      <c r="F10" s="12" t="s">
        <v>143</v>
      </c>
      <c r="G10" s="12" t="n">
        <v>0.353</v>
      </c>
      <c r="H10" s="9" t="n">
        <f aca="false">LOG(G10,2)</f>
        <v>-1.50225991139091</v>
      </c>
      <c r="I10" s="14"/>
    </row>
    <row r="11" s="7" customFormat="true" ht="15.75" hidden="false" customHeight="false" outlineLevel="0" collapsed="false">
      <c r="A11" s="12" t="s">
        <v>41</v>
      </c>
      <c r="B11" s="12" t="s">
        <v>144</v>
      </c>
      <c r="C11" s="13" t="n">
        <v>320</v>
      </c>
      <c r="D11" s="13" t="n">
        <v>443</v>
      </c>
      <c r="E11" s="12" t="s">
        <v>145</v>
      </c>
      <c r="F11" s="12" t="s">
        <v>146</v>
      </c>
      <c r="G11" s="12" t="n">
        <v>1.701</v>
      </c>
      <c r="H11" s="9" t="n">
        <f aca="false">LOG(G11,2)</f>
        <v>0.766383141001298</v>
      </c>
      <c r="I11" s="6" t="s">
        <v>45</v>
      </c>
    </row>
    <row r="12" s="7" customFormat="true" ht="15.75" hidden="false" customHeight="false" outlineLevel="0" collapsed="false">
      <c r="A12" s="12" t="s">
        <v>46</v>
      </c>
      <c r="B12" s="12" t="s">
        <v>147</v>
      </c>
      <c r="C12" s="13" t="n">
        <v>1929</v>
      </c>
      <c r="D12" s="13" t="n">
        <v>2063</v>
      </c>
      <c r="E12" s="12" t="s">
        <v>148</v>
      </c>
      <c r="F12" s="12" t="s">
        <v>149</v>
      </c>
      <c r="G12" s="12" t="n">
        <v>1.265</v>
      </c>
      <c r="H12" s="9" t="n">
        <f aca="false">LOG(G12,2)</f>
        <v>0.339137384919585</v>
      </c>
      <c r="I12" s="14" t="n">
        <f aca="false">G11/G12</f>
        <v>1.34466403162055</v>
      </c>
    </row>
    <row r="13" s="7" customFormat="true" ht="15.75" hidden="false" customHeight="false" outlineLevel="0" collapsed="false">
      <c r="A13" s="6" t="s">
        <v>50</v>
      </c>
      <c r="B13" s="12" t="s">
        <v>150</v>
      </c>
      <c r="C13" s="13" t="n">
        <v>752</v>
      </c>
      <c r="D13" s="13" t="n">
        <v>882</v>
      </c>
      <c r="E13" s="12" t="s">
        <v>151</v>
      </c>
      <c r="F13" s="12" t="s">
        <v>152</v>
      </c>
      <c r="G13" s="32" t="n">
        <v>1979</v>
      </c>
      <c r="H13" s="9" t="n">
        <f aca="false">LOG(G13,2)</f>
        <v>10.9505558970475</v>
      </c>
      <c r="I13" s="9"/>
    </row>
    <row r="14" s="7" customFormat="true" ht="15.75" hidden="false" customHeight="false" outlineLevel="0" collapsed="false">
      <c r="A14" s="6" t="s">
        <v>54</v>
      </c>
      <c r="B14" s="12" t="s">
        <v>153</v>
      </c>
      <c r="C14" s="13" t="n">
        <v>641</v>
      </c>
      <c r="D14" s="13" t="n">
        <v>777</v>
      </c>
      <c r="E14" s="12" t="s">
        <v>154</v>
      </c>
      <c r="F14" s="12" t="s">
        <v>155</v>
      </c>
      <c r="G14" s="12" t="n">
        <v>0.961</v>
      </c>
      <c r="H14" s="9" t="n">
        <f aca="false">LOG(G14,2)</f>
        <v>-0.0573916638883367</v>
      </c>
      <c r="I14" s="9"/>
    </row>
    <row r="15" s="7" customFormat="true" ht="15.75" hidden="false" customHeight="false" outlineLevel="0" collapsed="false">
      <c r="A15" s="6" t="s">
        <v>58</v>
      </c>
      <c r="B15" s="12" t="s">
        <v>156</v>
      </c>
      <c r="C15" s="13" t="n">
        <v>2092</v>
      </c>
      <c r="D15" s="13" t="n">
        <v>2227</v>
      </c>
      <c r="E15" s="12" t="s">
        <v>157</v>
      </c>
      <c r="F15" s="12" t="s">
        <v>158</v>
      </c>
      <c r="G15" s="12" t="n">
        <v>1.084</v>
      </c>
      <c r="H15" s="9" t="n">
        <f aca="false">LOG(G15,2)</f>
        <v>0.116364756691785</v>
      </c>
      <c r="I15" s="9"/>
    </row>
    <row r="16" customFormat="false" ht="15.75" hidden="false" customHeight="false" outlineLevel="0" collapsed="false">
      <c r="A16" s="18" t="s">
        <v>62</v>
      </c>
      <c r="B16" s="18" t="s">
        <v>159</v>
      </c>
      <c r="C16" s="18" t="n">
        <v>2250</v>
      </c>
      <c r="D16" s="18" t="n">
        <v>2384</v>
      </c>
      <c r="E16" s="18" t="s">
        <v>160</v>
      </c>
      <c r="F16" s="18" t="s">
        <v>161</v>
      </c>
      <c r="G16" s="18" t="n">
        <v>0.417</v>
      </c>
      <c r="H16" s="19" t="n">
        <f aca="false">LOG(G16,2)</f>
        <v>-1.26188071121742</v>
      </c>
      <c r="I16" s="7"/>
      <c r="J16" s="33" t="s">
        <v>162</v>
      </c>
    </row>
    <row r="19" customFormat="false" ht="15.75" hidden="false" customHeight="false" outlineLevel="0" collapsed="false">
      <c r="A19" s="20" t="s">
        <v>163</v>
      </c>
      <c r="B19" s="34"/>
      <c r="C19" s="34"/>
      <c r="D19" s="34"/>
    </row>
    <row r="20" customFormat="false" ht="15.75" hidden="false" customHeight="false" outlineLevel="0" collapsed="false">
      <c r="A20" s="24" t="s">
        <v>71</v>
      </c>
      <c r="B20" s="34"/>
    </row>
  </sheetData>
  <mergeCells count="2">
    <mergeCell ref="A1:F1"/>
    <mergeCell ref="G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H15" activeCellId="0" sqref="H1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31" width="14.36"/>
    <col collapsed="false" customWidth="true" hidden="false" outlineLevel="0" max="4" min="2" style="31" width="17.36"/>
    <col collapsed="false" customWidth="true" hidden="false" outlineLevel="0" max="5" min="5" style="31" width="35.5"/>
    <col collapsed="false" customWidth="true" hidden="false" outlineLevel="0" max="6" min="6" style="31" width="34.5"/>
    <col collapsed="false" customWidth="false" hidden="false" outlineLevel="0" max="7" min="7" style="31" width="8.99"/>
    <col collapsed="false" customWidth="true" hidden="false" outlineLevel="0" max="8" min="8" style="31" width="14.24"/>
    <col collapsed="false" customWidth="false" hidden="false" outlineLevel="0" max="257" min="9" style="31" width="8.99"/>
  </cols>
  <sheetData>
    <row r="1" s="3" customFormat="tru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2" t="s">
        <v>1</v>
      </c>
      <c r="H1" s="2"/>
    </row>
    <row r="2" s="3" customFormat="true" ht="15.75" hidden="false" customHeight="false" outlineLevel="0" collapsed="false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</row>
    <row r="3" s="7" customFormat="true" ht="15.75" hidden="false" customHeight="false" outlineLevel="0" collapsed="false">
      <c r="A3" s="6" t="s">
        <v>10</v>
      </c>
      <c r="B3" s="6" t="s">
        <v>11</v>
      </c>
      <c r="C3" s="6" t="s">
        <v>11</v>
      </c>
      <c r="D3" s="6" t="s">
        <v>11</v>
      </c>
      <c r="E3" s="6" t="s">
        <v>12</v>
      </c>
      <c r="F3" s="6" t="s">
        <v>13</v>
      </c>
      <c r="G3" s="6"/>
      <c r="H3" s="6"/>
    </row>
    <row r="4" s="7" customFormat="true" ht="15.75" hidden="false" customHeight="false" outlineLevel="0" collapsed="false">
      <c r="A4" s="6" t="s">
        <v>14</v>
      </c>
      <c r="B4" s="6" t="s">
        <v>15</v>
      </c>
      <c r="C4" s="6" t="n">
        <v>4</v>
      </c>
      <c r="D4" s="6" t="s">
        <v>11</v>
      </c>
      <c r="E4" s="6" t="s">
        <v>16</v>
      </c>
      <c r="F4" s="6" t="s">
        <v>13</v>
      </c>
      <c r="G4" s="6" t="n">
        <v>0.137</v>
      </c>
      <c r="H4" s="9" t="n">
        <f aca="false">LOG(G4,2)</f>
        <v>-2.86775220170156</v>
      </c>
    </row>
    <row r="5" s="7" customFormat="true" ht="15.75" hidden="false" customHeight="false" outlineLevel="0" collapsed="false">
      <c r="A5" s="6" t="s">
        <v>17</v>
      </c>
      <c r="B5" s="6" t="s">
        <v>18</v>
      </c>
      <c r="C5" s="10" t="n">
        <v>520</v>
      </c>
      <c r="D5" s="10" t="n">
        <v>655</v>
      </c>
      <c r="E5" s="10" t="s">
        <v>19</v>
      </c>
      <c r="F5" s="10" t="s">
        <v>20</v>
      </c>
      <c r="G5" s="6" t="n">
        <v>0.761</v>
      </c>
      <c r="H5" s="9" t="n">
        <f aca="false">LOG(G5,2)</f>
        <v>-0.394031641158542</v>
      </c>
    </row>
    <row r="6" s="7" customFormat="true" ht="15.75" hidden="false" customHeight="false" outlineLevel="0" collapsed="false">
      <c r="A6" s="6" t="s">
        <v>21</v>
      </c>
      <c r="B6" s="6" t="s">
        <v>22</v>
      </c>
      <c r="C6" s="10" t="n">
        <v>434</v>
      </c>
      <c r="D6" s="10" t="n">
        <v>574</v>
      </c>
      <c r="E6" s="10" t="s">
        <v>23</v>
      </c>
      <c r="F6" s="10" t="s">
        <v>24</v>
      </c>
      <c r="G6" s="6" t="n">
        <v>0.192</v>
      </c>
      <c r="H6" s="9" t="n">
        <f aca="false">LOG(G6,2)</f>
        <v>-2.38082178394093</v>
      </c>
    </row>
    <row r="7" s="7" customFormat="true" ht="15.75" hidden="false" customHeight="false" outlineLevel="0" collapsed="false">
      <c r="A7" s="6" t="s">
        <v>25</v>
      </c>
      <c r="B7" s="6" t="s">
        <v>26</v>
      </c>
      <c r="C7" s="10" t="n">
        <v>3092</v>
      </c>
      <c r="D7" s="10" t="n">
        <v>3225</v>
      </c>
      <c r="E7" s="10" t="s">
        <v>27</v>
      </c>
      <c r="F7" s="10" t="s">
        <v>28</v>
      </c>
      <c r="G7" s="11" t="n">
        <v>0.553</v>
      </c>
      <c r="H7" s="9" t="n">
        <f aca="false">LOG(G7,2)</f>
        <v>-0.85464861442738</v>
      </c>
    </row>
    <row r="8" s="7" customFormat="true" ht="15.75" hidden="false" customHeight="false" outlineLevel="0" collapsed="false">
      <c r="A8" s="6" t="s">
        <v>29</v>
      </c>
      <c r="B8" s="6" t="s">
        <v>30</v>
      </c>
      <c r="C8" s="10" t="n">
        <v>1009</v>
      </c>
      <c r="D8" s="10" t="n">
        <v>1132</v>
      </c>
      <c r="E8" s="10" t="s">
        <v>31</v>
      </c>
      <c r="F8" s="10" t="s">
        <v>32</v>
      </c>
      <c r="G8" s="6" t="n">
        <v>0.907</v>
      </c>
      <c r="H8" s="9" t="n">
        <f aca="false">LOG(G8,2)</f>
        <v>-0.140825544133565</v>
      </c>
      <c r="I8" s="9"/>
    </row>
    <row r="9" s="7" customFormat="true" ht="15.75" hidden="false" customHeight="false" outlineLevel="0" collapsed="false">
      <c r="A9" s="6" t="s">
        <v>33</v>
      </c>
      <c r="B9" s="6" t="s">
        <v>34</v>
      </c>
      <c r="C9" s="10" t="n">
        <v>699</v>
      </c>
      <c r="D9" s="10" t="n">
        <v>848</v>
      </c>
      <c r="E9" s="10" t="s">
        <v>35</v>
      </c>
      <c r="F9" s="10" t="s">
        <v>36</v>
      </c>
      <c r="G9" s="6" t="n">
        <v>0.527</v>
      </c>
      <c r="H9" s="9" t="n">
        <f aca="false">LOG(G9,2)</f>
        <v>-0.924125133024872</v>
      </c>
      <c r="I9" s="9"/>
    </row>
    <row r="10" s="28" customFormat="true" ht="15.75" hidden="false" customHeight="false" outlineLevel="0" collapsed="false">
      <c r="A10" s="12" t="s">
        <v>37</v>
      </c>
      <c r="B10" s="12" t="s">
        <v>38</v>
      </c>
      <c r="C10" s="13" t="n">
        <v>722</v>
      </c>
      <c r="D10" s="13" t="n">
        <v>845</v>
      </c>
      <c r="E10" s="13" t="s">
        <v>39</v>
      </c>
      <c r="F10" s="13" t="s">
        <v>40</v>
      </c>
      <c r="G10" s="12" t="n">
        <v>1.003</v>
      </c>
      <c r="H10" s="9" t="n">
        <f aca="false">LOG(G10,2)</f>
        <v>0.00432160595009347</v>
      </c>
      <c r="I10" s="14"/>
    </row>
    <row r="11" s="28" customFormat="true" ht="15.75" hidden="false" customHeight="false" outlineLevel="0" collapsed="false">
      <c r="A11" s="12" t="s">
        <v>41</v>
      </c>
      <c r="B11" s="12" t="s">
        <v>42</v>
      </c>
      <c r="C11" s="13" t="n">
        <v>167</v>
      </c>
      <c r="D11" s="13" t="n">
        <v>302</v>
      </c>
      <c r="E11" s="13" t="s">
        <v>43</v>
      </c>
      <c r="F11" s="13" t="s">
        <v>44</v>
      </c>
      <c r="G11" s="12" t="n">
        <v>0.346</v>
      </c>
      <c r="H11" s="9" t="n">
        <f aca="false">LOG(G11,2)</f>
        <v>-1.53115605702536</v>
      </c>
      <c r="I11" s="6" t="s">
        <v>45</v>
      </c>
    </row>
    <row r="12" s="28" customFormat="true" ht="15.75" hidden="false" customHeight="false" outlineLevel="0" collapsed="false">
      <c r="A12" s="12" t="s">
        <v>46</v>
      </c>
      <c r="B12" s="12" t="s">
        <v>47</v>
      </c>
      <c r="C12" s="13" t="n">
        <v>122</v>
      </c>
      <c r="D12" s="13" t="n">
        <v>267</v>
      </c>
      <c r="E12" s="13" t="s">
        <v>48</v>
      </c>
      <c r="F12" s="13" t="s">
        <v>49</v>
      </c>
      <c r="G12" s="29" t="n">
        <v>1.17</v>
      </c>
      <c r="H12" s="9" t="n">
        <f aca="false">LOG(G12,2)</f>
        <v>0.22650852980868</v>
      </c>
      <c r="I12" s="14" t="n">
        <f aca="false">G11/G12</f>
        <v>0.295726495726496</v>
      </c>
    </row>
    <row r="13" s="7" customFormat="true" ht="15.75" hidden="false" customHeight="false" outlineLevel="0" collapsed="false">
      <c r="A13" s="6" t="s">
        <v>50</v>
      </c>
      <c r="B13" s="6" t="s">
        <v>51</v>
      </c>
      <c r="C13" s="10" t="n">
        <v>506</v>
      </c>
      <c r="D13" s="10" t="n">
        <v>649</v>
      </c>
      <c r="E13" s="10" t="s">
        <v>52</v>
      </c>
      <c r="F13" s="10" t="s">
        <v>53</v>
      </c>
      <c r="G13" s="6" t="n">
        <v>0.512</v>
      </c>
      <c r="H13" s="9" t="n">
        <f aca="false">LOG(G13,2)</f>
        <v>-0.965784284662087</v>
      </c>
      <c r="I13" s="9"/>
    </row>
    <row r="14" s="7" customFormat="true" ht="15.75" hidden="false" customHeight="false" outlineLevel="0" collapsed="false">
      <c r="A14" s="6" t="s">
        <v>54</v>
      </c>
      <c r="B14" s="6" t="s">
        <v>55</v>
      </c>
      <c r="C14" s="10" t="n">
        <v>535</v>
      </c>
      <c r="D14" s="10" t="n">
        <v>684</v>
      </c>
      <c r="E14" s="10" t="s">
        <v>56</v>
      </c>
      <c r="F14" s="10" t="s">
        <v>57</v>
      </c>
      <c r="G14" s="6" t="n">
        <v>2.945</v>
      </c>
      <c r="H14" s="9" t="n">
        <f aca="false">LOG(G14,2)</f>
        <v>1.55826763405574</v>
      </c>
      <c r="I14" s="9"/>
    </row>
    <row r="15" s="7" customFormat="true" ht="15.75" hidden="false" customHeight="false" outlineLevel="0" collapsed="false">
      <c r="A15" s="6" t="s">
        <v>58</v>
      </c>
      <c r="B15" s="6" t="s">
        <v>59</v>
      </c>
      <c r="C15" s="10" t="n">
        <v>2855</v>
      </c>
      <c r="D15" s="10" t="n">
        <v>2993</v>
      </c>
      <c r="E15" s="10" t="s">
        <v>60</v>
      </c>
      <c r="F15" s="10" t="s">
        <v>61</v>
      </c>
      <c r="G15" s="6" t="n">
        <v>4.112</v>
      </c>
      <c r="H15" s="9" t="n">
        <f aca="false">LOG(G15,2)</f>
        <v>2.03984026453179</v>
      </c>
      <c r="I15" s="9"/>
    </row>
    <row r="16" s="7" customFormat="true" ht="15.75" hidden="false" customHeight="false" outlineLevel="0" collapsed="false">
      <c r="A16" s="18" t="s">
        <v>62</v>
      </c>
      <c r="B16" s="18" t="s">
        <v>63</v>
      </c>
      <c r="C16" s="18" t="n">
        <v>8069</v>
      </c>
      <c r="D16" s="18" t="n">
        <v>8209</v>
      </c>
      <c r="E16" s="18" t="s">
        <v>64</v>
      </c>
      <c r="F16" s="18" t="s">
        <v>65</v>
      </c>
      <c r="G16" s="18" t="n">
        <v>1.649</v>
      </c>
      <c r="H16" s="19" t="n">
        <f aca="false">LOG(G16,2)</f>
        <v>0.72159139877538</v>
      </c>
    </row>
    <row r="18" customFormat="false" ht="15.75" hidden="false" customHeight="false" outlineLevel="0" collapsed="false">
      <c r="A18" s="35"/>
      <c r="B18" s="34"/>
    </row>
    <row r="19" customFormat="false" ht="14.25" hidden="false" customHeight="true" outlineLevel="0" collapsed="false">
      <c r="A19" s="36" t="s">
        <v>164</v>
      </c>
      <c r="B19" s="36"/>
      <c r="C19" s="36"/>
      <c r="D19" s="36"/>
      <c r="E19" s="36"/>
      <c r="F19" s="36"/>
      <c r="G19" s="36"/>
      <c r="H19" s="36"/>
    </row>
    <row r="20" customFormat="false" ht="14.25" hidden="false" customHeight="false" outlineLevel="0" collapsed="false">
      <c r="A20" s="36"/>
      <c r="B20" s="36"/>
      <c r="C20" s="36"/>
      <c r="D20" s="36"/>
      <c r="E20" s="36"/>
      <c r="F20" s="36"/>
      <c r="G20" s="36"/>
      <c r="H20" s="36"/>
    </row>
    <row r="21" customFormat="false" ht="14.25" hidden="false" customHeight="false" outlineLevel="0" collapsed="false">
      <c r="A21" s="36"/>
      <c r="B21" s="36"/>
      <c r="C21" s="36"/>
      <c r="D21" s="36"/>
      <c r="E21" s="36"/>
      <c r="F21" s="36"/>
      <c r="G21" s="36"/>
      <c r="H21" s="36"/>
    </row>
    <row r="22" customFormat="false" ht="14.25" hidden="false" customHeight="false" outlineLevel="0" collapsed="false">
      <c r="A22" s="36"/>
      <c r="B22" s="36"/>
      <c r="C22" s="36"/>
      <c r="D22" s="36"/>
      <c r="E22" s="36"/>
      <c r="F22" s="36"/>
      <c r="G22" s="36"/>
      <c r="H22" s="36"/>
    </row>
    <row r="23" customFormat="false" ht="27.75" hidden="false" customHeight="true" outlineLevel="0" collapsed="false">
      <c r="A23" s="36"/>
      <c r="B23" s="36"/>
      <c r="C23" s="36"/>
      <c r="D23" s="36"/>
      <c r="E23" s="36"/>
      <c r="F23" s="36"/>
      <c r="G23" s="36"/>
      <c r="H23" s="36"/>
    </row>
    <row r="25" customFormat="false" ht="15.75" hidden="false" customHeight="false" outlineLevel="0" collapsed="false">
      <c r="A25" s="35"/>
      <c r="B25" s="34"/>
    </row>
    <row r="26" customFormat="false" ht="15.75" hidden="false" customHeight="false" outlineLevel="0" collapsed="false">
      <c r="A26" s="6"/>
    </row>
  </sheetData>
  <mergeCells count="3">
    <mergeCell ref="A1:F1"/>
    <mergeCell ref="G1:H1"/>
    <mergeCell ref="A19:H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2T03:26:02Z</dcterms:created>
  <dc:creator>chengzhi</dc:creator>
  <dc:description/>
  <cp:keywords/>
  <dc:language>en-US</dc:language>
  <cp:lastModifiedBy>user</cp:lastModifiedBy>
  <dcterms:modified xsi:type="dcterms:W3CDTF">2017-08-06T00:49:3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740</vt:lpwstr>
  </property>
</Properties>
</file>